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5456" windowHeight="12384"/>
  </bookViews>
  <sheets>
    <sheet name="A) qPCR+RNAseq" sheetId="2" r:id="rId1"/>
    <sheet name="B) Raw CT values" sheetId="1" r:id="rId2"/>
  </sheets>
  <definedNames>
    <definedName name="_xlnm._FilterDatabase" localSheetId="0" hidden="1">'A) qPCR+RNAseq'!$A$1:$F$31</definedName>
  </definedNames>
  <calcPr calcId="124519"/>
</workbook>
</file>

<file path=xl/sharedStrings.xml><?xml version="1.0" encoding="utf-8"?>
<sst xmlns="http://schemas.openxmlformats.org/spreadsheetml/2006/main" count="156" uniqueCount="79">
  <si>
    <t>gene</t>
  </si>
  <si>
    <t>Type</t>
  </si>
  <si>
    <t>Description</t>
  </si>
  <si>
    <t>CT-IP1-T1</t>
  </si>
  <si>
    <t>CT-IP1-T2</t>
  </si>
  <si>
    <t>CT-IP2-T1</t>
  </si>
  <si>
    <t>Field8</t>
  </si>
  <si>
    <t>CT-IP3-T1</t>
  </si>
  <si>
    <t>CT-IP3-T2</t>
  </si>
  <si>
    <t>CT-IV1-T1</t>
  </si>
  <si>
    <t>CT-IV1-T2</t>
  </si>
  <si>
    <t>CT-IV2-T1</t>
  </si>
  <si>
    <t>CT-IV2-T2</t>
  </si>
  <si>
    <t>CT-IV3-T1</t>
  </si>
  <si>
    <t>CT-IV3-T2</t>
  </si>
  <si>
    <t>RSAG8G_00146</t>
  </si>
  <si>
    <t>Test</t>
  </si>
  <si>
    <t>RSAG8G_02727</t>
  </si>
  <si>
    <t>RSAG8G_03527</t>
  </si>
  <si>
    <t>RSAG8G_03708</t>
  </si>
  <si>
    <t>RSAG8G_03874</t>
  </si>
  <si>
    <t>RSAG8G_04721</t>
  </si>
  <si>
    <t>RSAG8G_04808</t>
  </si>
  <si>
    <t/>
  </si>
  <si>
    <t>RSAG8G_05452</t>
  </si>
  <si>
    <t>RSAG8G_05829</t>
  </si>
  <si>
    <t>RSAG8G_05911</t>
  </si>
  <si>
    <t>RSAG8G_06350</t>
  </si>
  <si>
    <t>RSAG8G_06815</t>
  </si>
  <si>
    <t>RSAG8G_06853</t>
  </si>
  <si>
    <t>RSAG8G_07058</t>
  </si>
  <si>
    <t>RSAG8G_07123</t>
  </si>
  <si>
    <t>RSAG8G_07318</t>
  </si>
  <si>
    <t>RSAG8G_07433</t>
  </si>
  <si>
    <t>RSAG8G_07489</t>
  </si>
  <si>
    <t>RSAG8G_07504</t>
  </si>
  <si>
    <t>RSAG8G_08300</t>
  </si>
  <si>
    <t>RSAG8G_08812</t>
  </si>
  <si>
    <t>RSAG8G_09018</t>
  </si>
  <si>
    <t>RSAG8G_09107</t>
  </si>
  <si>
    <t>RSAG8G_09403</t>
  </si>
  <si>
    <t>RSAG8G_09852</t>
  </si>
  <si>
    <t>RSAG8G_10274</t>
  </si>
  <si>
    <t>RSAG8G_12186</t>
  </si>
  <si>
    <t>RSAG8G_12485</t>
  </si>
  <si>
    <t>RSAG8G_07820</t>
  </si>
  <si>
    <t>Control</t>
  </si>
  <si>
    <t>RSAG8_12341</t>
  </si>
  <si>
    <t>Control (Actin, stably expressed member of multi-gene family)</t>
  </si>
  <si>
    <t>RSAG8_00890</t>
  </si>
  <si>
    <t>Control (Beta-catenin)</t>
  </si>
  <si>
    <t>RSAG8_06474</t>
  </si>
  <si>
    <t>Control (C3HC4 zinc finger)</t>
  </si>
  <si>
    <t>RSAG8_12280</t>
  </si>
  <si>
    <t>Control (Mitochondrial import translocase/receptor tom22)</t>
  </si>
  <si>
    <t>RSAG8_04547</t>
  </si>
  <si>
    <t>Control (Ribosomal protein L14)</t>
  </si>
  <si>
    <t>RSAG8_01759</t>
  </si>
  <si>
    <t>Control (RNA recognition protein)</t>
  </si>
  <si>
    <t>RSAG8_05357</t>
  </si>
  <si>
    <t>Control (Unknown)</t>
  </si>
  <si>
    <t>P-value</t>
  </si>
  <si>
    <t>WxV</t>
  </si>
  <si>
    <t>MxV</t>
  </si>
  <si>
    <t>WxM</t>
  </si>
  <si>
    <t>WxV+MxV</t>
  </si>
  <si>
    <t>WxV+WxM</t>
  </si>
  <si>
    <t>MxV+WxM</t>
  </si>
  <si>
    <t>Vegetative</t>
  </si>
  <si>
    <t>Significant difference (RNAseq)?</t>
  </si>
  <si>
    <t>FPKM (RNAseq)</t>
  </si>
  <si>
    <t>Fold Change Infected wheat vs Vegetative</t>
  </si>
  <si>
    <t>qPCR</t>
  </si>
  <si>
    <t>Relative abundance IV*</t>
  </si>
  <si>
    <t>Relative abundance IP*</t>
  </si>
  <si>
    <t>* calculated by the formula 2^-(average deltaCTs from three replicate samples)</t>
  </si>
  <si>
    <t>Log2 Fold Change</t>
  </si>
  <si>
    <t>Wheat IM</t>
  </si>
  <si>
    <t>Medicago IM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64"/>
      </right>
      <top/>
      <bottom style="thin">
        <color indexed="8"/>
      </bottom>
      <diagonal/>
    </border>
  </borders>
  <cellStyleXfs count="4">
    <xf numFmtId="0" fontId="0" fillId="0" borderId="0"/>
    <xf numFmtId="0" fontId="2" fillId="0" borderId="0"/>
    <xf numFmtId="0" fontId="4" fillId="0" borderId="0"/>
    <xf numFmtId="0" fontId="4" fillId="0" borderId="0"/>
  </cellStyleXfs>
  <cellXfs count="34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wrapText="1"/>
    </xf>
    <xf numFmtId="2" fontId="1" fillId="0" borderId="2" xfId="1" applyNumberFormat="1" applyFont="1" applyFill="1" applyBorder="1" applyAlignment="1">
      <alignment wrapText="1"/>
    </xf>
    <xf numFmtId="2" fontId="1" fillId="0" borderId="2" xfId="1" applyNumberFormat="1" applyFont="1" applyFill="1" applyBorder="1" applyAlignment="1">
      <alignment horizontal="right" wrapText="1"/>
    </xf>
    <xf numFmtId="2" fontId="2" fillId="0" borderId="0" xfId="1" applyNumberFormat="1"/>
    <xf numFmtId="0" fontId="1" fillId="0" borderId="2" xfId="1" applyNumberFormat="1" applyFont="1" applyFill="1" applyBorder="1" applyAlignment="1">
      <alignment wrapText="1"/>
    </xf>
    <xf numFmtId="0" fontId="0" fillId="3" borderId="0" xfId="0" applyFill="1"/>
    <xf numFmtId="0" fontId="3" fillId="0" borderId="2" xfId="1" applyFont="1" applyFill="1" applyBorder="1" applyAlignment="1">
      <alignment wrapText="1"/>
    </xf>
    <xf numFmtId="0" fontId="3" fillId="4" borderId="2" xfId="2" applyFont="1" applyFill="1" applyBorder="1" applyAlignment="1">
      <alignment wrapText="1"/>
    </xf>
    <xf numFmtId="0" fontId="3" fillId="4" borderId="2" xfId="2" applyFont="1" applyFill="1" applyBorder="1" applyAlignment="1">
      <alignment horizontal="right" wrapText="1"/>
    </xf>
    <xf numFmtId="0" fontId="3" fillId="5" borderId="2" xfId="2" applyFont="1" applyFill="1" applyBorder="1" applyAlignment="1">
      <alignment wrapText="1"/>
    </xf>
    <xf numFmtId="0" fontId="3" fillId="5" borderId="2" xfId="2" applyFont="1" applyFill="1" applyBorder="1" applyAlignment="1">
      <alignment horizontal="right" wrapText="1"/>
    </xf>
    <xf numFmtId="11" fontId="3" fillId="5" borderId="2" xfId="2" applyNumberFormat="1" applyFont="1" applyFill="1" applyBorder="1" applyAlignment="1">
      <alignment horizontal="right" wrapText="1"/>
    </xf>
    <xf numFmtId="11" fontId="3" fillId="4" borderId="2" xfId="2" applyNumberFormat="1" applyFont="1" applyFill="1" applyBorder="1" applyAlignment="1">
      <alignment horizontal="right" wrapText="1"/>
    </xf>
    <xf numFmtId="0" fontId="3" fillId="0" borderId="2" xfId="3" applyFont="1" applyFill="1" applyBorder="1" applyAlignment="1">
      <alignment horizontal="right" wrapText="1"/>
    </xf>
    <xf numFmtId="2" fontId="3" fillId="0" borderId="2" xfId="3" applyNumberFormat="1" applyFont="1" applyFill="1" applyBorder="1" applyAlignment="1">
      <alignment horizontal="right" wrapText="1"/>
    </xf>
    <xf numFmtId="0" fontId="3" fillId="0" borderId="3" xfId="3" applyFont="1" applyFill="1" applyBorder="1" applyAlignment="1">
      <alignment horizontal="right" wrapText="1"/>
    </xf>
    <xf numFmtId="2" fontId="3" fillId="0" borderId="3" xfId="3" applyNumberFormat="1" applyFont="1" applyFill="1" applyBorder="1" applyAlignment="1">
      <alignment horizontal="right" wrapText="1"/>
    </xf>
    <xf numFmtId="0" fontId="6" fillId="2" borderId="1" xfId="2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6" fillId="7" borderId="4" xfId="3" applyFont="1" applyFill="1" applyBorder="1" applyAlignment="1">
      <alignment horizontal="center" wrapText="1"/>
    </xf>
    <xf numFmtId="0" fontId="1" fillId="5" borderId="2" xfId="2" applyFont="1" applyFill="1" applyBorder="1" applyAlignment="1">
      <alignment horizontal="right" wrapText="1"/>
    </xf>
    <xf numFmtId="0" fontId="1" fillId="4" borderId="2" xfId="2" applyFont="1" applyFill="1" applyBorder="1" applyAlignment="1">
      <alignment horizontal="right" wrapText="1"/>
    </xf>
    <xf numFmtId="0" fontId="7" fillId="0" borderId="0" xfId="0" applyFont="1"/>
    <xf numFmtId="0" fontId="5" fillId="6" borderId="4" xfId="0" applyFont="1" applyFill="1" applyBorder="1" applyAlignment="1">
      <alignment horizontal="center" wrapText="1"/>
    </xf>
    <xf numFmtId="0" fontId="5" fillId="6" borderId="5" xfId="0" applyFont="1" applyFill="1" applyBorder="1" applyAlignment="1">
      <alignment horizontal="center" wrapText="1"/>
    </xf>
    <xf numFmtId="0" fontId="5" fillId="6" borderId="6" xfId="0" applyFont="1" applyFill="1" applyBorder="1" applyAlignment="1">
      <alignment horizontal="center" wrapText="1"/>
    </xf>
    <xf numFmtId="0" fontId="5" fillId="6" borderId="7" xfId="0" applyFont="1" applyFill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2" fontId="3" fillId="5" borderId="2" xfId="2" applyNumberFormat="1" applyFont="1" applyFill="1" applyBorder="1" applyAlignment="1">
      <alignment horizontal="right" wrapText="1"/>
    </xf>
    <xf numFmtId="2" fontId="3" fillId="4" borderId="2" xfId="2" applyNumberFormat="1" applyFont="1" applyFill="1" applyBorder="1" applyAlignment="1">
      <alignment horizontal="right" wrapText="1"/>
    </xf>
  </cellXfs>
  <cellStyles count="4">
    <cellStyle name="Normal" xfId="0" builtinId="0"/>
    <cellStyle name="Normal_raw" xfId="3"/>
    <cellStyle name="Normal_Sheet1" xfId="1"/>
    <cellStyle name="Normal_significant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3"/>
  <sheetViews>
    <sheetView tabSelected="1" zoomScale="85" zoomScaleNormal="85" workbookViewId="0">
      <selection activeCell="G6" sqref="G6"/>
    </sheetView>
  </sheetViews>
  <sheetFormatPr defaultRowHeight="12.75" customHeight="1"/>
  <cols>
    <col min="1" max="3" width="17.88671875" customWidth="1"/>
    <col min="4" max="16" width="10.88671875" customWidth="1"/>
    <col min="17" max="17" width="21.5546875" customWidth="1"/>
    <col min="18" max="22" width="10.88671875" customWidth="1"/>
  </cols>
  <sheetData>
    <row r="1" spans="1:15" s="20" customFormat="1" ht="14.4">
      <c r="D1" s="29" t="s">
        <v>72</v>
      </c>
      <c r="E1" s="30"/>
      <c r="F1" s="31"/>
      <c r="G1" s="25" t="s">
        <v>70</v>
      </c>
      <c r="H1" s="25"/>
      <c r="I1" s="25"/>
      <c r="J1" s="26" t="s">
        <v>69</v>
      </c>
      <c r="K1" s="27"/>
      <c r="L1" s="27"/>
      <c r="M1" s="27"/>
      <c r="N1" s="27"/>
      <c r="O1" s="28"/>
    </row>
    <row r="2" spans="1:15" s="20" customFormat="1" ht="72">
      <c r="A2" s="19" t="s">
        <v>0</v>
      </c>
      <c r="B2" s="19" t="s">
        <v>73</v>
      </c>
      <c r="C2" s="19" t="s">
        <v>74</v>
      </c>
      <c r="D2" s="19" t="s">
        <v>71</v>
      </c>
      <c r="E2" s="19" t="s">
        <v>76</v>
      </c>
      <c r="F2" s="19" t="s">
        <v>61</v>
      </c>
      <c r="G2" s="21" t="s">
        <v>77</v>
      </c>
      <c r="H2" s="21" t="s">
        <v>78</v>
      </c>
      <c r="I2" s="21" t="s">
        <v>68</v>
      </c>
      <c r="J2" s="21" t="s">
        <v>62</v>
      </c>
      <c r="K2" s="21" t="s">
        <v>63</v>
      </c>
      <c r="L2" s="21" t="s">
        <v>64</v>
      </c>
      <c r="M2" s="21" t="s">
        <v>65</v>
      </c>
      <c r="N2" s="21" t="s">
        <v>66</v>
      </c>
      <c r="O2" s="21" t="s">
        <v>67</v>
      </c>
    </row>
    <row r="3" spans="1:15" ht="12.75" customHeight="1">
      <c r="A3" s="11" t="s">
        <v>41</v>
      </c>
      <c r="B3" s="22">
        <v>2E-3</v>
      </c>
      <c r="C3" s="22">
        <v>2.117</v>
      </c>
      <c r="D3" s="12">
        <v>1070</v>
      </c>
      <c r="E3" s="32">
        <v>10.067857139999999</v>
      </c>
      <c r="F3" s="13">
        <v>1.6100000000000001E-4</v>
      </c>
      <c r="G3" s="18">
        <v>122.27</v>
      </c>
      <c r="H3" s="18">
        <v>1150.79</v>
      </c>
      <c r="I3" s="18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</row>
    <row r="4" spans="1:15" ht="12.75" customHeight="1">
      <c r="A4" s="11" t="s">
        <v>39</v>
      </c>
      <c r="B4" s="22">
        <v>0.121</v>
      </c>
      <c r="C4" s="22">
        <v>2.3959999999999999</v>
      </c>
      <c r="D4" s="12">
        <v>19.8</v>
      </c>
      <c r="E4" s="32">
        <v>4.3078571429999997</v>
      </c>
      <c r="F4" s="13">
        <v>2.2100000000000001E-4</v>
      </c>
      <c r="G4" s="16">
        <v>6.4980700000000002</v>
      </c>
      <c r="H4" s="16">
        <v>40.1875</v>
      </c>
      <c r="I4" s="16">
        <v>2.5620400000000001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1</v>
      </c>
    </row>
    <row r="5" spans="1:15" ht="12.75" customHeight="1">
      <c r="A5" s="11" t="s">
        <v>43</v>
      </c>
      <c r="B5" s="22">
        <v>5.8999999999999997E-2</v>
      </c>
      <c r="C5" s="22">
        <v>1.764</v>
      </c>
      <c r="D5" s="12">
        <v>30.1</v>
      </c>
      <c r="E5" s="32">
        <v>4.9095238099999996</v>
      </c>
      <c r="F5" s="13">
        <v>6.4000000000000005E-4</v>
      </c>
      <c r="G5" s="16">
        <v>11.4095</v>
      </c>
      <c r="H5" s="16">
        <v>0.96011299999999999</v>
      </c>
      <c r="I5" s="16">
        <v>0</v>
      </c>
      <c r="J5" s="15">
        <v>1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</row>
    <row r="6" spans="1:15" ht="12.75" customHeight="1">
      <c r="A6" s="11" t="s">
        <v>17</v>
      </c>
      <c r="B6" s="22">
        <v>3.0000000000000001E-3</v>
      </c>
      <c r="C6" s="22">
        <v>0.11700000000000001</v>
      </c>
      <c r="D6" s="12">
        <v>34.6</v>
      </c>
      <c r="E6" s="32">
        <v>5.1128571430000003</v>
      </c>
      <c r="F6" s="13">
        <v>8.4900000000000004E-4</v>
      </c>
      <c r="G6" s="16">
        <v>12.5968</v>
      </c>
      <c r="H6" s="16">
        <v>6.66134</v>
      </c>
      <c r="I6" s="16">
        <v>0.57938699999999999</v>
      </c>
      <c r="J6" s="15">
        <v>1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</row>
    <row r="7" spans="1:15" ht="12.75" customHeight="1">
      <c r="A7" s="11" t="s">
        <v>25</v>
      </c>
      <c r="B7" s="22">
        <v>1.7999999999999999E-2</v>
      </c>
      <c r="C7" s="22">
        <v>0.24399999999999999</v>
      </c>
      <c r="D7" s="12">
        <v>13.5</v>
      </c>
      <c r="E7" s="32">
        <v>3.7511904760000001</v>
      </c>
      <c r="F7" s="13">
        <v>1.06E-3</v>
      </c>
      <c r="G7" s="16">
        <v>8.4550300000000007</v>
      </c>
      <c r="H7" s="16">
        <v>2.7617099999999999</v>
      </c>
      <c r="I7" s="16">
        <v>1.4192499999999999</v>
      </c>
      <c r="J7" s="15">
        <v>1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</row>
    <row r="8" spans="1:15" ht="12.75" customHeight="1">
      <c r="A8" s="11" t="s">
        <v>20</v>
      </c>
      <c r="B8" s="22">
        <v>1.0999999999999999E-2</v>
      </c>
      <c r="C8" s="22">
        <v>8.8789999999999996</v>
      </c>
      <c r="D8" s="12">
        <v>778</v>
      </c>
      <c r="E8" s="32">
        <v>9.6028571429999996</v>
      </c>
      <c r="F8" s="13">
        <v>1.23E-3</v>
      </c>
      <c r="G8" s="16">
        <v>0.23525599999999999</v>
      </c>
      <c r="H8" s="16">
        <v>0.10560799999999999</v>
      </c>
      <c r="I8" s="16">
        <v>0.80981999999999998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</row>
    <row r="9" spans="1:15" ht="12.75" customHeight="1">
      <c r="A9" s="11" t="s">
        <v>29</v>
      </c>
      <c r="B9" s="22">
        <v>3.5999999999999997E-2</v>
      </c>
      <c r="C9" s="22">
        <v>0.76</v>
      </c>
      <c r="D9" s="12">
        <v>21.4</v>
      </c>
      <c r="E9" s="32">
        <v>4.4195238100000003</v>
      </c>
      <c r="F9" s="13">
        <v>1.5399999999999999E-3</v>
      </c>
      <c r="G9" s="16">
        <v>1.23458</v>
      </c>
      <c r="H9" s="16">
        <v>2.4142399999999999</v>
      </c>
      <c r="I9" s="16">
        <v>0.82731500000000002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</row>
    <row r="10" spans="1:15" ht="12.75" customHeight="1">
      <c r="A10" s="11" t="s">
        <v>35</v>
      </c>
      <c r="B10" s="22">
        <v>5.5E-2</v>
      </c>
      <c r="C10" s="22">
        <v>3.9140000000000001</v>
      </c>
      <c r="D10" s="12">
        <v>71.7</v>
      </c>
      <c r="E10" s="32">
        <v>6.1645238100000004</v>
      </c>
      <c r="F10" s="13">
        <v>1.81E-3</v>
      </c>
      <c r="G10" s="16">
        <v>3.63605</v>
      </c>
      <c r="H10" s="16">
        <v>42.405000000000001</v>
      </c>
      <c r="I10" s="16">
        <v>4.4859200000000001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1</v>
      </c>
    </row>
    <row r="11" spans="1:15" ht="12.75" customHeight="1">
      <c r="A11" s="11" t="s">
        <v>34</v>
      </c>
      <c r="B11" s="22">
        <v>2E-3</v>
      </c>
      <c r="C11" s="22">
        <v>0.33700000000000002</v>
      </c>
      <c r="D11" s="12">
        <v>167</v>
      </c>
      <c r="E11" s="32">
        <v>7.3811904759999996</v>
      </c>
      <c r="F11" s="13">
        <v>3.62E-3</v>
      </c>
      <c r="G11" s="16">
        <v>0.112665</v>
      </c>
      <c r="H11" s="16">
        <v>1.03091</v>
      </c>
      <c r="I11" s="16">
        <v>0.97409400000000002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</row>
    <row r="12" spans="1:15" ht="12.75" customHeight="1">
      <c r="A12" s="11" t="s">
        <v>31</v>
      </c>
      <c r="B12" s="22">
        <v>0</v>
      </c>
      <c r="C12" s="22">
        <v>1.4E-2</v>
      </c>
      <c r="D12" s="12">
        <v>38.4</v>
      </c>
      <c r="E12" s="32">
        <v>5.26452381</v>
      </c>
      <c r="F12" s="13">
        <v>3.7799999999999999E-3</v>
      </c>
      <c r="G12" s="16">
        <v>4.9875600000000002</v>
      </c>
      <c r="H12" s="16">
        <v>0</v>
      </c>
      <c r="I12" s="16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</row>
    <row r="13" spans="1:15" ht="12.75" customHeight="1">
      <c r="A13" s="11" t="s">
        <v>28</v>
      </c>
      <c r="B13" s="22">
        <v>1E-3</v>
      </c>
      <c r="C13" s="22">
        <v>9.5000000000000001E-2</v>
      </c>
      <c r="D13" s="12">
        <v>123</v>
      </c>
      <c r="E13" s="32">
        <v>6.9395238099999998</v>
      </c>
      <c r="F13" s="13">
        <v>4.1399999999999996E-3</v>
      </c>
      <c r="G13" s="16">
        <v>22.7011</v>
      </c>
      <c r="H13" s="16">
        <v>0.93665200000000004</v>
      </c>
      <c r="I13" s="16">
        <v>1.2468399999999999</v>
      </c>
      <c r="J13" s="15">
        <v>0</v>
      </c>
      <c r="K13" s="15">
        <v>0</v>
      </c>
      <c r="L13" s="15">
        <v>0</v>
      </c>
      <c r="M13" s="15">
        <v>0</v>
      </c>
      <c r="N13" s="15">
        <v>1</v>
      </c>
      <c r="O13" s="15">
        <v>0</v>
      </c>
    </row>
    <row r="14" spans="1:15" ht="12.75" customHeight="1">
      <c r="A14" s="11" t="s">
        <v>32</v>
      </c>
      <c r="B14" s="22">
        <v>3.0000000000000001E-3</v>
      </c>
      <c r="C14" s="22">
        <v>0.115</v>
      </c>
      <c r="D14" s="12">
        <v>41.8</v>
      </c>
      <c r="E14" s="32">
        <v>5.3845238100000001</v>
      </c>
      <c r="F14" s="13">
        <v>5.1700000000000001E-3</v>
      </c>
      <c r="G14" s="16">
        <v>19.2134</v>
      </c>
      <c r="H14" s="16">
        <v>939.06799999999998</v>
      </c>
      <c r="I14" s="16">
        <v>38.994500000000002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1</v>
      </c>
    </row>
    <row r="15" spans="1:15" ht="12.75" customHeight="1">
      <c r="A15" s="11" t="s">
        <v>18</v>
      </c>
      <c r="B15" s="22">
        <v>2.3E-2</v>
      </c>
      <c r="C15" s="22">
        <v>0.128</v>
      </c>
      <c r="D15" s="12">
        <v>5.66</v>
      </c>
      <c r="E15" s="32">
        <v>2.5011904760000001</v>
      </c>
      <c r="F15" s="13">
        <v>6.11E-3</v>
      </c>
      <c r="G15" s="16">
        <v>0.70178700000000005</v>
      </c>
      <c r="H15" s="16">
        <v>0.26533099999999998</v>
      </c>
      <c r="I15" s="16">
        <v>6.5325499999999996</v>
      </c>
      <c r="J15" s="15">
        <v>1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</row>
    <row r="16" spans="1:15" ht="12.75" customHeight="1">
      <c r="A16" s="11" t="s">
        <v>19</v>
      </c>
      <c r="B16" s="22">
        <v>3.6999999999999998E-2</v>
      </c>
      <c r="C16" s="22">
        <v>0.17100000000000001</v>
      </c>
      <c r="D16" s="12">
        <v>4.62</v>
      </c>
      <c r="E16" s="32">
        <v>2.207857143</v>
      </c>
      <c r="F16" s="13">
        <v>8.2699999999999996E-3</v>
      </c>
      <c r="G16" s="16">
        <v>4.3676599999999999</v>
      </c>
      <c r="H16" s="16">
        <v>2.2206000000000001</v>
      </c>
      <c r="I16" s="16">
        <v>17.099699999999999</v>
      </c>
      <c r="J16" s="15">
        <v>1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</row>
    <row r="17" spans="1:15" ht="12.75" customHeight="1">
      <c r="A17" s="11" t="s">
        <v>42</v>
      </c>
      <c r="B17" s="22">
        <v>1E-3</v>
      </c>
      <c r="C17" s="22">
        <v>3.3000000000000002E-2</v>
      </c>
      <c r="D17" s="12">
        <v>40.4</v>
      </c>
      <c r="E17" s="32">
        <v>5.3345238100000003</v>
      </c>
      <c r="F17" s="13">
        <v>8.5599999999999999E-3</v>
      </c>
      <c r="G17" s="16">
        <v>0.785103</v>
      </c>
      <c r="H17" s="16">
        <v>0</v>
      </c>
      <c r="I17" s="16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</row>
    <row r="18" spans="1:15" ht="12.75" customHeight="1">
      <c r="A18" s="11" t="s">
        <v>15</v>
      </c>
      <c r="B18" s="22">
        <v>2E-3</v>
      </c>
      <c r="C18" s="22">
        <v>4.2999999999999997E-2</v>
      </c>
      <c r="D18" s="12">
        <v>22.6</v>
      </c>
      <c r="E18" s="32">
        <v>4.5011904759999997</v>
      </c>
      <c r="F18" s="13">
        <v>8.7399999999999995E-3</v>
      </c>
      <c r="G18" s="16">
        <v>0.153337</v>
      </c>
      <c r="H18" s="16">
        <v>0</v>
      </c>
      <c r="I18" s="16">
        <v>1.2463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</row>
    <row r="19" spans="1:15" ht="12.75" customHeight="1">
      <c r="A19" s="11" t="s">
        <v>36</v>
      </c>
      <c r="B19" s="22">
        <v>2.7E-2</v>
      </c>
      <c r="C19" s="22">
        <v>0.16700000000000001</v>
      </c>
      <c r="D19" s="12">
        <v>6.19</v>
      </c>
      <c r="E19" s="32">
        <v>2.6295238099999998</v>
      </c>
      <c r="F19" s="13">
        <v>2.2599999999999999E-2</v>
      </c>
      <c r="G19" s="16">
        <v>0</v>
      </c>
      <c r="H19" s="16">
        <v>0</v>
      </c>
      <c r="I19" s="16">
        <v>0.47066799999999998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</row>
    <row r="20" spans="1:15" ht="12.75" customHeight="1">
      <c r="A20" s="9" t="s">
        <v>40</v>
      </c>
      <c r="B20" s="23">
        <v>0.69799999999999995</v>
      </c>
      <c r="C20" s="23">
        <v>0.20300000000000001</v>
      </c>
      <c r="D20" s="10">
        <v>0.28999999999999998</v>
      </c>
      <c r="E20" s="33">
        <v>-1.783809524</v>
      </c>
      <c r="F20" s="14">
        <v>3.61E-2</v>
      </c>
      <c r="G20" s="16">
        <v>18.8355</v>
      </c>
      <c r="H20" s="16">
        <v>0.77005299999999999</v>
      </c>
      <c r="I20" s="16">
        <v>27.734300000000001</v>
      </c>
      <c r="J20" s="15">
        <v>0</v>
      </c>
      <c r="K20" s="15">
        <v>1</v>
      </c>
      <c r="L20" s="15">
        <v>0</v>
      </c>
      <c r="M20" s="15">
        <v>0</v>
      </c>
      <c r="N20" s="15">
        <v>0</v>
      </c>
      <c r="O20" s="15">
        <v>0</v>
      </c>
    </row>
    <row r="21" spans="1:15" ht="12.75" customHeight="1">
      <c r="A21" s="9" t="s">
        <v>26</v>
      </c>
      <c r="B21" s="23">
        <v>8.0000000000000002E-3</v>
      </c>
      <c r="C21" s="23">
        <v>3.0000000000000001E-3</v>
      </c>
      <c r="D21" s="10">
        <v>0.41799999999999998</v>
      </c>
      <c r="E21" s="33">
        <v>-1.2588095239999999</v>
      </c>
      <c r="F21" s="14">
        <v>5.1900000000000002E-2</v>
      </c>
      <c r="G21" s="16">
        <v>0.87051999999999996</v>
      </c>
      <c r="H21" s="16">
        <v>0.66286400000000001</v>
      </c>
      <c r="I21" s="16">
        <v>2.95451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</row>
    <row r="22" spans="1:15" ht="12.75" customHeight="1">
      <c r="A22" s="9" t="s">
        <v>45</v>
      </c>
      <c r="B22" s="23">
        <v>0.19500000000000001</v>
      </c>
      <c r="C22" s="23">
        <v>1.0429999999999999</v>
      </c>
      <c r="D22" s="10">
        <v>5.34</v>
      </c>
      <c r="E22" s="33">
        <v>2.4161904760000001</v>
      </c>
      <c r="F22" s="14">
        <v>7.0199999999999999E-2</v>
      </c>
      <c r="G22" s="16">
        <v>38.014699999999998</v>
      </c>
      <c r="H22" s="16">
        <v>95.438299999999998</v>
      </c>
      <c r="I22" s="16">
        <v>14.746499999999999</v>
      </c>
      <c r="J22" s="15">
        <v>0</v>
      </c>
      <c r="K22" s="15">
        <v>0</v>
      </c>
      <c r="L22" s="15">
        <v>0</v>
      </c>
      <c r="M22" s="15">
        <v>1</v>
      </c>
      <c r="N22" s="15">
        <v>0</v>
      </c>
      <c r="O22" s="15">
        <v>0</v>
      </c>
    </row>
    <row r="23" spans="1:15" ht="12.75" customHeight="1">
      <c r="A23" s="9" t="s">
        <v>24</v>
      </c>
      <c r="B23" s="23">
        <v>2.8000000000000001E-2</v>
      </c>
      <c r="C23" s="23">
        <v>6.0999999999999999E-2</v>
      </c>
      <c r="D23" s="10">
        <v>2.16</v>
      </c>
      <c r="E23" s="33">
        <v>1.111190476</v>
      </c>
      <c r="F23" s="14">
        <v>7.6899999999999996E-2</v>
      </c>
      <c r="G23" s="16">
        <v>4.8531000000000004</v>
      </c>
      <c r="H23" s="16">
        <v>31.961400000000001</v>
      </c>
      <c r="I23" s="16">
        <v>4.20336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</row>
    <row r="24" spans="1:15" ht="12.75" customHeight="1">
      <c r="A24" s="9" t="s">
        <v>38</v>
      </c>
      <c r="B24" s="23">
        <v>1E-3</v>
      </c>
      <c r="C24" s="23">
        <v>0.02</v>
      </c>
      <c r="D24" s="10">
        <v>25.6</v>
      </c>
      <c r="E24" s="33">
        <v>4.6795238100000001</v>
      </c>
      <c r="F24" s="14">
        <v>8.4500000000000006E-2</v>
      </c>
      <c r="G24" s="16">
        <v>3.5562499999999999</v>
      </c>
      <c r="H24" s="16">
        <v>59.758099999999999</v>
      </c>
      <c r="I24" s="16">
        <v>5.2044800000000002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1</v>
      </c>
    </row>
    <row r="25" spans="1:15" ht="12.75" customHeight="1">
      <c r="A25" s="9" t="s">
        <v>33</v>
      </c>
      <c r="B25" s="23">
        <v>7.0000000000000001E-3</v>
      </c>
      <c r="C25" s="23">
        <v>5.2999999999999999E-2</v>
      </c>
      <c r="D25" s="10">
        <v>7.66</v>
      </c>
      <c r="E25" s="33">
        <v>2.937857143</v>
      </c>
      <c r="F25" s="14">
        <v>0.10100000000000001</v>
      </c>
      <c r="G25" s="16">
        <v>0.64670399999999995</v>
      </c>
      <c r="H25" s="16">
        <v>1.8743399999999999</v>
      </c>
      <c r="I25" s="16">
        <v>0.853796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</row>
    <row r="26" spans="1:15" ht="12.75" customHeight="1">
      <c r="A26" s="9" t="s">
        <v>21</v>
      </c>
      <c r="B26" s="23">
        <v>0.65600000000000003</v>
      </c>
      <c r="C26" s="23">
        <v>1.621</v>
      </c>
      <c r="D26" s="10">
        <v>2.4700000000000002</v>
      </c>
      <c r="E26" s="33">
        <v>1.3045238100000001</v>
      </c>
      <c r="F26" s="14">
        <v>0.11700000000000001</v>
      </c>
      <c r="G26" s="16">
        <v>792.98400000000004</v>
      </c>
      <c r="H26" s="16">
        <v>24.502300000000002</v>
      </c>
      <c r="I26" s="16">
        <v>601.29200000000003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1</v>
      </c>
    </row>
    <row r="27" spans="1:15" ht="12.75" customHeight="1">
      <c r="A27" s="9" t="s">
        <v>44</v>
      </c>
      <c r="B27" s="23">
        <v>7.0999999999999994E-2</v>
      </c>
      <c r="C27" s="23">
        <v>2.5000000000000001E-2</v>
      </c>
      <c r="D27" s="10">
        <v>0.35299999999999998</v>
      </c>
      <c r="E27" s="33">
        <v>-1.503809524</v>
      </c>
      <c r="F27" s="14">
        <v>0.13900000000000001</v>
      </c>
      <c r="G27" s="16">
        <v>4.8049999999999997</v>
      </c>
      <c r="H27" s="16">
        <v>65.491699999999994</v>
      </c>
      <c r="I27" s="16">
        <v>12.2486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1</v>
      </c>
    </row>
    <row r="28" spans="1:15" ht="12.75" customHeight="1">
      <c r="A28" s="9" t="s">
        <v>22</v>
      </c>
      <c r="B28" s="23">
        <v>6.0000000000000001E-3</v>
      </c>
      <c r="C28" s="23">
        <v>2E-3</v>
      </c>
      <c r="D28" s="10">
        <v>0.41799999999999998</v>
      </c>
      <c r="E28" s="33">
        <v>-1.2588095239999999</v>
      </c>
      <c r="F28" s="14">
        <v>0.17</v>
      </c>
      <c r="G28" s="16">
        <v>0</v>
      </c>
      <c r="H28" s="16">
        <v>0</v>
      </c>
      <c r="I28" s="16">
        <v>0.58472500000000005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</row>
    <row r="29" spans="1:15" ht="12.75" customHeight="1">
      <c r="A29" s="9" t="s">
        <v>27</v>
      </c>
      <c r="B29" s="23">
        <v>2E-3</v>
      </c>
      <c r="C29" s="23">
        <v>5.0000000000000001E-3</v>
      </c>
      <c r="D29" s="10">
        <v>2.95</v>
      </c>
      <c r="E29" s="33">
        <v>1.562857143</v>
      </c>
      <c r="F29" s="14">
        <v>0.21099999999999999</v>
      </c>
      <c r="G29" s="16">
        <v>0.38859199999999999</v>
      </c>
      <c r="H29" s="16">
        <v>1.31724</v>
      </c>
      <c r="I29" s="16">
        <v>0.77738300000000005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</row>
    <row r="30" spans="1:15" ht="12.75" customHeight="1">
      <c r="A30" s="9" t="s">
        <v>30</v>
      </c>
      <c r="B30" s="23">
        <v>3.3000000000000002E-2</v>
      </c>
      <c r="C30" s="23">
        <v>4.9000000000000002E-2</v>
      </c>
      <c r="D30" s="10">
        <v>1.47</v>
      </c>
      <c r="E30" s="33">
        <v>0.552857143</v>
      </c>
      <c r="F30" s="14">
        <v>0.317</v>
      </c>
      <c r="G30" s="16">
        <v>33.649900000000002</v>
      </c>
      <c r="H30" s="16">
        <v>62.271500000000003</v>
      </c>
      <c r="I30" s="16">
        <v>8.8988399999999999</v>
      </c>
      <c r="J30" s="15">
        <v>0</v>
      </c>
      <c r="K30" s="15">
        <v>0</v>
      </c>
      <c r="L30" s="15">
        <v>0</v>
      </c>
      <c r="M30" s="15">
        <v>1</v>
      </c>
      <c r="N30" s="15">
        <v>0</v>
      </c>
      <c r="O30" s="15">
        <v>0</v>
      </c>
    </row>
    <row r="31" spans="1:15" ht="12.75" customHeight="1">
      <c r="A31" s="9" t="s">
        <v>37</v>
      </c>
      <c r="B31" s="23">
        <v>1.4E-2</v>
      </c>
      <c r="C31" s="23">
        <v>0.02</v>
      </c>
      <c r="D31" s="10">
        <v>1.5</v>
      </c>
      <c r="E31" s="33">
        <v>0.58452380999999998</v>
      </c>
      <c r="F31" s="14">
        <v>0.64900000000000002</v>
      </c>
      <c r="G31" s="16">
        <v>1.8844000000000001</v>
      </c>
      <c r="H31" s="16">
        <v>0.49508099999999999</v>
      </c>
      <c r="I31" s="16">
        <v>1.25783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</row>
    <row r="33" spans="2:2" ht="12.75" customHeight="1">
      <c r="B33" s="24" t="s">
        <v>75</v>
      </c>
    </row>
  </sheetData>
  <mergeCells count="3">
    <mergeCell ref="G1:I1"/>
    <mergeCell ref="J1:O1"/>
    <mergeCell ref="D1:F1"/>
  </mergeCells>
  <conditionalFormatting sqref="G3:I31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7"/>
  <sheetViews>
    <sheetView workbookViewId="0">
      <selection activeCell="C45" sqref="C45"/>
    </sheetView>
  </sheetViews>
  <sheetFormatPr defaultRowHeight="12.75" customHeight="1"/>
  <cols>
    <col min="1" max="1" width="19.109375" customWidth="1"/>
    <col min="3" max="3" width="51.44140625" customWidth="1"/>
    <col min="15" max="15" width="11.5546875" bestFit="1" customWidth="1"/>
    <col min="16" max="16" width="12.5546875" bestFit="1" customWidth="1"/>
    <col min="17" max="17" width="11.5546875" bestFit="1" customWidth="1"/>
    <col min="18" max="25" width="5.33203125" customWidth="1"/>
  </cols>
  <sheetData>
    <row r="1" spans="1:15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2.75" customHeight="1">
      <c r="A2" s="7" t="s">
        <v>47</v>
      </c>
      <c r="B2" s="7" t="s">
        <v>46</v>
      </c>
      <c r="C2" s="7" t="s">
        <v>48</v>
      </c>
      <c r="D2" s="7">
        <v>32.94</v>
      </c>
      <c r="E2" s="7">
        <v>32.81</v>
      </c>
      <c r="F2" s="7">
        <v>33.9</v>
      </c>
      <c r="G2" s="7">
        <v>34.58</v>
      </c>
      <c r="H2" s="7">
        <v>32.200000000000003</v>
      </c>
      <c r="I2" s="7">
        <v>32.44</v>
      </c>
      <c r="J2" s="7">
        <v>29.45</v>
      </c>
      <c r="K2" s="7">
        <v>29.32</v>
      </c>
      <c r="L2" s="7">
        <v>29.5</v>
      </c>
      <c r="M2" s="7">
        <v>29.37</v>
      </c>
      <c r="N2" s="7">
        <v>28.05</v>
      </c>
      <c r="O2" s="7">
        <v>28.19</v>
      </c>
    </row>
    <row r="3" spans="1:15" ht="12.75" customHeight="1">
      <c r="A3" s="7" t="s">
        <v>49</v>
      </c>
      <c r="B3" s="7" t="s">
        <v>46</v>
      </c>
      <c r="C3" s="7" t="s">
        <v>50</v>
      </c>
      <c r="D3" s="7">
        <v>32.24</v>
      </c>
      <c r="E3" s="7">
        <v>31.61</v>
      </c>
      <c r="F3" s="7">
        <v>33.06</v>
      </c>
      <c r="G3" s="7">
        <v>33.18</v>
      </c>
      <c r="H3" s="7">
        <v>31.78</v>
      </c>
      <c r="I3" s="7">
        <v>31.71</v>
      </c>
      <c r="J3" s="7">
        <v>28.02</v>
      </c>
      <c r="K3" s="7">
        <v>28.13</v>
      </c>
      <c r="L3" s="7">
        <v>27.65</v>
      </c>
      <c r="M3" s="7">
        <v>27.77</v>
      </c>
      <c r="N3" s="7">
        <v>27.83</v>
      </c>
      <c r="O3" s="7">
        <v>27.79</v>
      </c>
    </row>
    <row r="4" spans="1:15" ht="12.75" customHeight="1">
      <c r="A4" s="7" t="s">
        <v>51</v>
      </c>
      <c r="B4" s="7" t="s">
        <v>46</v>
      </c>
      <c r="C4" s="7" t="s">
        <v>52</v>
      </c>
      <c r="D4" s="7">
        <v>34.159999999999997</v>
      </c>
      <c r="E4" s="7">
        <v>33.549999999999997</v>
      </c>
      <c r="F4" s="7">
        <v>34.229999999999997</v>
      </c>
      <c r="G4" s="7">
        <v>35.24</v>
      </c>
      <c r="H4" s="7">
        <v>34.46</v>
      </c>
      <c r="I4" s="7">
        <v>33.19</v>
      </c>
      <c r="J4" s="7">
        <v>30.13</v>
      </c>
      <c r="K4" s="7">
        <v>30.2</v>
      </c>
      <c r="L4" s="7">
        <v>29.69</v>
      </c>
      <c r="M4" s="7">
        <v>29.53</v>
      </c>
      <c r="N4" s="7">
        <v>28.48</v>
      </c>
      <c r="O4" s="7">
        <v>28.51</v>
      </c>
    </row>
    <row r="5" spans="1:15" ht="12.75" customHeight="1">
      <c r="A5" s="7" t="s">
        <v>53</v>
      </c>
      <c r="B5" s="7" t="s">
        <v>46</v>
      </c>
      <c r="C5" s="7" t="s">
        <v>54</v>
      </c>
      <c r="D5" s="7">
        <v>29.86</v>
      </c>
      <c r="E5" s="7">
        <v>29.62</v>
      </c>
      <c r="F5" s="7">
        <v>31.05</v>
      </c>
      <c r="G5" s="7">
        <v>30.39</v>
      </c>
      <c r="H5" s="7">
        <v>28.99</v>
      </c>
      <c r="I5" s="7">
        <v>28.98</v>
      </c>
      <c r="J5" s="7">
        <v>25.93</v>
      </c>
      <c r="K5" s="7">
        <v>26.03</v>
      </c>
      <c r="L5" s="7">
        <v>25.93</v>
      </c>
      <c r="M5" s="7">
        <v>26.13</v>
      </c>
      <c r="N5" s="7">
        <v>24.82</v>
      </c>
      <c r="O5" s="7">
        <v>24.97</v>
      </c>
    </row>
    <row r="6" spans="1:15" ht="12.75" customHeight="1">
      <c r="A6" s="7" t="s">
        <v>55</v>
      </c>
      <c r="B6" s="7" t="s">
        <v>46</v>
      </c>
      <c r="C6" s="7" t="s">
        <v>56</v>
      </c>
      <c r="D6" s="7">
        <v>31.08</v>
      </c>
      <c r="E6" s="7">
        <v>31.56</v>
      </c>
      <c r="F6" s="7">
        <v>32.04</v>
      </c>
      <c r="G6" s="7">
        <v>32.18</v>
      </c>
      <c r="H6" s="7">
        <v>30.78</v>
      </c>
      <c r="I6" s="7">
        <v>30.29</v>
      </c>
      <c r="J6" s="7">
        <v>27.09</v>
      </c>
      <c r="K6" s="7">
        <v>27.09</v>
      </c>
      <c r="L6" s="7">
        <v>27.31</v>
      </c>
      <c r="M6" s="7">
        <v>27.24</v>
      </c>
      <c r="N6" s="7">
        <v>26.24</v>
      </c>
      <c r="O6" s="7">
        <v>26.24</v>
      </c>
    </row>
    <row r="7" spans="1:15" ht="12.75" customHeight="1">
      <c r="A7" s="7" t="s">
        <v>57</v>
      </c>
      <c r="B7" s="7" t="s">
        <v>46</v>
      </c>
      <c r="C7" s="7" t="s">
        <v>58</v>
      </c>
      <c r="D7" s="7">
        <v>29.14</v>
      </c>
      <c r="E7" s="7">
        <v>28.99</v>
      </c>
      <c r="F7" s="7">
        <v>30.06</v>
      </c>
      <c r="G7" s="7">
        <v>29.89</v>
      </c>
      <c r="H7" s="7">
        <v>27.78</v>
      </c>
      <c r="I7" s="7">
        <v>27.87</v>
      </c>
      <c r="J7" s="7">
        <v>25.04</v>
      </c>
      <c r="K7" s="7">
        <v>24.91</v>
      </c>
      <c r="L7" s="7">
        <v>25</v>
      </c>
      <c r="M7" s="7">
        <v>25.05</v>
      </c>
      <c r="N7" s="7">
        <v>23.98</v>
      </c>
      <c r="O7" s="7">
        <v>23.9</v>
      </c>
    </row>
    <row r="8" spans="1:15" ht="12.75" customHeight="1">
      <c r="A8" s="7" t="s">
        <v>59</v>
      </c>
      <c r="B8" s="7" t="s">
        <v>46</v>
      </c>
      <c r="C8" s="7" t="s">
        <v>60</v>
      </c>
      <c r="D8" s="7">
        <v>34.57</v>
      </c>
      <c r="E8" s="7">
        <v>33.08</v>
      </c>
      <c r="F8" s="7">
        <v>34.08</v>
      </c>
      <c r="G8" s="7">
        <v>34.119999999999997</v>
      </c>
      <c r="H8" s="7">
        <v>34.29</v>
      </c>
      <c r="I8" s="7">
        <v>34.369999999999997</v>
      </c>
      <c r="J8" s="7">
        <v>29.52</v>
      </c>
      <c r="K8" s="7">
        <v>29.52</v>
      </c>
      <c r="L8" s="7">
        <v>28.79</v>
      </c>
      <c r="M8" s="7">
        <v>28.91</v>
      </c>
      <c r="N8" s="7">
        <v>28.14</v>
      </c>
      <c r="O8" s="7">
        <v>28.11</v>
      </c>
    </row>
    <row r="9" spans="1:15" ht="12.75" customHeight="1">
      <c r="A9" s="2" t="s">
        <v>15</v>
      </c>
      <c r="B9" s="2" t="s">
        <v>16</v>
      </c>
      <c r="C9" s="8"/>
      <c r="D9" s="6">
        <v>35.590000000000003</v>
      </c>
      <c r="E9" s="4">
        <v>35.06</v>
      </c>
      <c r="F9" s="6">
        <v>36.61</v>
      </c>
      <c r="G9" s="4">
        <v>36.479999999999997</v>
      </c>
      <c r="H9" s="4">
        <v>37.81</v>
      </c>
      <c r="I9" s="6">
        <v>37.54</v>
      </c>
      <c r="J9" s="6">
        <v>36.58</v>
      </c>
      <c r="K9" s="4">
        <v>36.18</v>
      </c>
      <c r="L9" s="4">
        <v>35.82</v>
      </c>
      <c r="M9" s="6">
        <v>37.67</v>
      </c>
      <c r="N9" s="4">
        <v>36.35</v>
      </c>
      <c r="O9" s="6">
        <v>36.520000000000003</v>
      </c>
    </row>
    <row r="10" spans="1:15" ht="12.75" customHeight="1">
      <c r="A10" s="2" t="s">
        <v>17</v>
      </c>
      <c r="B10" s="2" t="s">
        <v>16</v>
      </c>
      <c r="C10" s="8"/>
      <c r="D10" s="6">
        <v>34.71</v>
      </c>
      <c r="E10" s="4">
        <v>35.51</v>
      </c>
      <c r="F10" s="6">
        <v>36.08</v>
      </c>
      <c r="G10" s="4">
        <v>37</v>
      </c>
      <c r="H10" s="4">
        <v>33.11</v>
      </c>
      <c r="I10" s="6">
        <v>33.93</v>
      </c>
      <c r="J10" s="6">
        <v>36.96</v>
      </c>
      <c r="K10" s="4">
        <v>36.24</v>
      </c>
      <c r="L10" s="4">
        <v>35.58</v>
      </c>
      <c r="M10" s="6">
        <v>36.17</v>
      </c>
      <c r="N10" s="4">
        <v>35.07</v>
      </c>
      <c r="O10" s="6">
        <v>34.020000000000003</v>
      </c>
    </row>
    <row r="11" spans="1:15" ht="12.75" customHeight="1">
      <c r="A11" s="2" t="s">
        <v>18</v>
      </c>
      <c r="B11" s="2" t="s">
        <v>16</v>
      </c>
      <c r="C11" s="8"/>
      <c r="D11" s="6">
        <v>34.83</v>
      </c>
      <c r="E11" s="4">
        <v>35.29</v>
      </c>
      <c r="F11" s="6">
        <v>35.68</v>
      </c>
      <c r="G11" s="4">
        <v>35.119999999999997</v>
      </c>
      <c r="H11" s="4">
        <v>34.369999999999997</v>
      </c>
      <c r="I11" s="6">
        <v>34.28</v>
      </c>
      <c r="J11" s="6">
        <v>33.01</v>
      </c>
      <c r="K11" s="4">
        <v>32.700000000000003</v>
      </c>
      <c r="L11" s="4">
        <v>33.03</v>
      </c>
      <c r="M11" s="6">
        <v>32.549999999999997</v>
      </c>
      <c r="N11" s="4">
        <v>33.04</v>
      </c>
      <c r="O11" s="6">
        <v>33.270000000000003</v>
      </c>
    </row>
    <row r="12" spans="1:15" ht="12.75" customHeight="1">
      <c r="A12" s="2" t="s">
        <v>19</v>
      </c>
      <c r="B12" s="2" t="s">
        <v>16</v>
      </c>
      <c r="C12" s="2"/>
      <c r="D12" s="6">
        <v>35.39</v>
      </c>
      <c r="E12" s="4">
        <v>34.840000000000003</v>
      </c>
      <c r="F12" s="6">
        <v>34.659999999999997</v>
      </c>
      <c r="G12" s="4">
        <v>34.39</v>
      </c>
      <c r="H12" s="4">
        <v>33.72</v>
      </c>
      <c r="I12" s="6">
        <v>34.049999999999997</v>
      </c>
      <c r="J12" s="6">
        <v>32.840000000000003</v>
      </c>
      <c r="K12" s="4">
        <v>32.56</v>
      </c>
      <c r="L12" s="4">
        <v>32.89</v>
      </c>
      <c r="M12" s="6">
        <v>32.42</v>
      </c>
      <c r="N12" s="4">
        <v>31.24</v>
      </c>
      <c r="O12" s="6">
        <v>31.37</v>
      </c>
    </row>
    <row r="13" spans="1:15" ht="12.75" customHeight="1">
      <c r="A13" s="2" t="s">
        <v>20</v>
      </c>
      <c r="B13" s="2" t="s">
        <v>16</v>
      </c>
      <c r="C13" s="8"/>
      <c r="D13" s="6">
        <v>28.44</v>
      </c>
      <c r="E13" s="4">
        <v>28.39</v>
      </c>
      <c r="F13" s="6">
        <v>29.2</v>
      </c>
      <c r="G13" s="4">
        <v>28.81</v>
      </c>
      <c r="H13" s="4">
        <v>28.96</v>
      </c>
      <c r="I13" s="6">
        <v>29.06</v>
      </c>
      <c r="J13" s="6">
        <v>33.479999999999997</v>
      </c>
      <c r="K13" s="4">
        <v>34.130000000000003</v>
      </c>
      <c r="L13" s="4">
        <v>32.26</v>
      </c>
      <c r="M13" s="6">
        <v>32.869999999999997</v>
      </c>
      <c r="N13" s="4">
        <v>34.39</v>
      </c>
      <c r="O13" s="6">
        <v>36.369999999999997</v>
      </c>
    </row>
    <row r="14" spans="1:15" ht="12.75" customHeight="1">
      <c r="A14" s="2" t="s">
        <v>21</v>
      </c>
      <c r="B14" s="2" t="s">
        <v>16</v>
      </c>
      <c r="C14" s="8"/>
      <c r="D14" s="6">
        <v>30.61</v>
      </c>
      <c r="E14" s="4">
        <v>30.8</v>
      </c>
      <c r="F14" s="6">
        <v>31.57</v>
      </c>
      <c r="G14" s="4">
        <v>31.26</v>
      </c>
      <c r="H14" s="4">
        <v>32.08</v>
      </c>
      <c r="I14" s="6">
        <v>31.26</v>
      </c>
      <c r="J14" s="6">
        <v>28.09</v>
      </c>
      <c r="K14" s="4">
        <v>27.92</v>
      </c>
      <c r="L14" s="4">
        <v>27.99</v>
      </c>
      <c r="M14" s="6">
        <v>27.95</v>
      </c>
      <c r="N14" s="4">
        <v>28.31</v>
      </c>
      <c r="O14" s="6">
        <v>28.17</v>
      </c>
    </row>
    <row r="15" spans="1:15" ht="12.75" customHeight="1">
      <c r="A15" s="2" t="s">
        <v>22</v>
      </c>
      <c r="B15" s="2" t="s">
        <v>16</v>
      </c>
      <c r="C15" s="2"/>
      <c r="D15" s="3" t="s">
        <v>23</v>
      </c>
      <c r="E15" s="4">
        <v>40.75</v>
      </c>
      <c r="F15" s="3" t="s">
        <v>23</v>
      </c>
      <c r="G15" s="4">
        <v>40.409999999999997</v>
      </c>
      <c r="H15" s="5"/>
      <c r="I15" s="6">
        <v>40.950000000000003</v>
      </c>
      <c r="J15" s="6">
        <v>34.4</v>
      </c>
      <c r="K15" s="4">
        <v>36.11</v>
      </c>
      <c r="L15" s="4">
        <v>33.96</v>
      </c>
      <c r="M15" s="6">
        <v>34.78</v>
      </c>
      <c r="N15" s="4">
        <v>34.58</v>
      </c>
      <c r="O15" s="6">
        <v>35.86</v>
      </c>
    </row>
    <row r="16" spans="1:15" ht="12.75" customHeight="1">
      <c r="A16" s="2" t="s">
        <v>24</v>
      </c>
      <c r="B16" s="2" t="s">
        <v>16</v>
      </c>
      <c r="C16" s="8"/>
      <c r="D16" s="6">
        <v>36.31</v>
      </c>
      <c r="E16" s="4">
        <v>35.909999999999997</v>
      </c>
      <c r="F16" s="6">
        <v>37.119999999999997</v>
      </c>
      <c r="G16" s="4">
        <v>35.5</v>
      </c>
      <c r="H16" s="4">
        <v>36.11</v>
      </c>
      <c r="I16" s="6">
        <v>34.99</v>
      </c>
      <c r="J16" s="6">
        <v>33.21</v>
      </c>
      <c r="K16" s="4">
        <v>32.51</v>
      </c>
      <c r="L16" s="4">
        <v>32.19</v>
      </c>
      <c r="M16" s="6">
        <v>32.26</v>
      </c>
      <c r="N16" s="4">
        <v>32.86</v>
      </c>
      <c r="O16" s="6">
        <v>32.6</v>
      </c>
    </row>
    <row r="17" spans="1:15" ht="12.75" customHeight="1">
      <c r="A17" s="2" t="s">
        <v>25</v>
      </c>
      <c r="B17" s="2" t="s">
        <v>16</v>
      </c>
      <c r="C17" s="8"/>
      <c r="D17" s="6">
        <v>33.67</v>
      </c>
      <c r="E17" s="4">
        <v>34.03</v>
      </c>
      <c r="F17" s="6">
        <v>34.14</v>
      </c>
      <c r="G17" s="4">
        <v>34.24</v>
      </c>
      <c r="H17" s="4">
        <v>33.99</v>
      </c>
      <c r="I17" s="6">
        <v>33.89</v>
      </c>
      <c r="J17" s="6">
        <v>32.83</v>
      </c>
      <c r="K17" s="4">
        <v>33.32</v>
      </c>
      <c r="L17" s="4">
        <v>33.229999999999997</v>
      </c>
      <c r="M17" s="6">
        <v>34.64</v>
      </c>
      <c r="N17" s="4">
        <v>32.479999999999997</v>
      </c>
      <c r="O17" s="6">
        <v>32.99</v>
      </c>
    </row>
    <row r="18" spans="1:15" ht="12.75" customHeight="1">
      <c r="A18" s="2" t="s">
        <v>26</v>
      </c>
      <c r="B18" s="2" t="s">
        <v>16</v>
      </c>
      <c r="C18" s="8"/>
      <c r="D18" s="3" t="s">
        <v>23</v>
      </c>
      <c r="E18" s="4">
        <v>40.11</v>
      </c>
      <c r="F18" s="3" t="s">
        <v>23</v>
      </c>
      <c r="G18" s="4">
        <v>40.43</v>
      </c>
      <c r="H18" s="4">
        <v>40.270000000000003</v>
      </c>
      <c r="I18" s="3" t="s">
        <v>23</v>
      </c>
      <c r="J18" s="6">
        <v>34.39</v>
      </c>
      <c r="K18" s="4">
        <v>35.020000000000003</v>
      </c>
      <c r="L18" s="4">
        <v>34.409999999999997</v>
      </c>
      <c r="M18" s="6">
        <v>34.35</v>
      </c>
      <c r="N18" s="4">
        <v>34.299999999999997</v>
      </c>
      <c r="O18" s="6">
        <v>34.619999999999997</v>
      </c>
    </row>
    <row r="19" spans="1:15" ht="12.75" customHeight="1">
      <c r="A19" s="2" t="s">
        <v>27</v>
      </c>
      <c r="B19" s="2" t="s">
        <v>16</v>
      </c>
      <c r="C19" s="8"/>
      <c r="D19" s="3" t="s">
        <v>23</v>
      </c>
      <c r="E19" s="4">
        <v>39.1</v>
      </c>
      <c r="F19" s="6">
        <v>39.03</v>
      </c>
      <c r="G19" s="5"/>
      <c r="H19" s="5"/>
      <c r="I19" s="6">
        <v>40.76</v>
      </c>
      <c r="J19" s="6">
        <v>36.04</v>
      </c>
      <c r="K19" s="4">
        <v>37.21</v>
      </c>
      <c r="L19" s="4">
        <v>36.159999999999997</v>
      </c>
      <c r="M19" s="6">
        <v>36.590000000000003</v>
      </c>
      <c r="N19" s="4">
        <v>37.15</v>
      </c>
      <c r="O19" s="6">
        <v>37.03</v>
      </c>
    </row>
    <row r="20" spans="1:15" ht="12.75" customHeight="1">
      <c r="A20" s="2" t="s">
        <v>28</v>
      </c>
      <c r="B20" s="2" t="s">
        <v>16</v>
      </c>
      <c r="C20" s="8"/>
      <c r="D20" s="6">
        <v>34.299999999999997</v>
      </c>
      <c r="E20" s="4">
        <v>35.07</v>
      </c>
      <c r="F20" s="6">
        <v>34.51</v>
      </c>
      <c r="G20" s="4">
        <v>34.65</v>
      </c>
      <c r="H20" s="4">
        <v>36.81</v>
      </c>
      <c r="I20" s="3" t="s">
        <v>23</v>
      </c>
      <c r="J20" s="3" t="s">
        <v>23</v>
      </c>
      <c r="K20" s="4">
        <v>39.11</v>
      </c>
      <c r="L20" s="4">
        <v>38</v>
      </c>
      <c r="M20" s="6">
        <v>38.01</v>
      </c>
      <c r="N20" s="5"/>
      <c r="O20" s="6">
        <v>36.29</v>
      </c>
    </row>
    <row r="21" spans="1:15" ht="12.75" customHeight="1">
      <c r="A21" s="2" t="s">
        <v>29</v>
      </c>
      <c r="B21" s="2" t="s">
        <v>16</v>
      </c>
      <c r="C21" s="8"/>
      <c r="D21" s="6">
        <v>31.98</v>
      </c>
      <c r="E21" s="4">
        <v>31.81</v>
      </c>
      <c r="F21" s="6">
        <v>31.94</v>
      </c>
      <c r="G21" s="4">
        <v>32.71</v>
      </c>
      <c r="H21" s="4">
        <v>32.49</v>
      </c>
      <c r="I21" s="6">
        <v>33.21</v>
      </c>
      <c r="J21" s="6">
        <v>32.700000000000003</v>
      </c>
      <c r="K21" s="4">
        <v>32.28</v>
      </c>
      <c r="L21" s="4">
        <v>32.33</v>
      </c>
      <c r="M21" s="6">
        <v>32.69</v>
      </c>
      <c r="N21" s="4">
        <v>32.06</v>
      </c>
      <c r="O21" s="6">
        <v>31.62</v>
      </c>
    </row>
    <row r="22" spans="1:15" ht="12.75" customHeight="1">
      <c r="A22" s="2" t="s">
        <v>30</v>
      </c>
      <c r="B22" s="2" t="s">
        <v>16</v>
      </c>
      <c r="C22" s="2"/>
      <c r="D22" s="6">
        <v>37.24</v>
      </c>
      <c r="E22" s="4">
        <v>36.479999999999997</v>
      </c>
      <c r="F22" s="6">
        <v>36.31</v>
      </c>
      <c r="G22" s="4">
        <v>37.04</v>
      </c>
      <c r="H22" s="4">
        <v>35.43</v>
      </c>
      <c r="I22" s="3" t="s">
        <v>23</v>
      </c>
      <c r="J22" s="6">
        <v>33.15</v>
      </c>
      <c r="K22" s="4">
        <v>33.15</v>
      </c>
      <c r="L22" s="4">
        <v>33.29</v>
      </c>
      <c r="M22" s="6">
        <v>32.58</v>
      </c>
      <c r="N22" s="4">
        <v>30.96</v>
      </c>
      <c r="O22" s="6">
        <v>31.14</v>
      </c>
    </row>
    <row r="23" spans="1:15" ht="12.75" customHeight="1">
      <c r="A23" s="2" t="s">
        <v>31</v>
      </c>
      <c r="B23" s="2" t="s">
        <v>16</v>
      </c>
      <c r="C23" s="8"/>
      <c r="D23" s="6">
        <v>37.909999999999997</v>
      </c>
      <c r="E23" s="4">
        <v>37.200000000000003</v>
      </c>
      <c r="F23" s="6">
        <v>39.630000000000003</v>
      </c>
      <c r="G23" s="4">
        <v>38.909999999999997</v>
      </c>
      <c r="H23" s="5"/>
      <c r="I23" s="6">
        <v>37.479999999999997</v>
      </c>
      <c r="J23" s="3" t="s">
        <v>23</v>
      </c>
      <c r="K23" s="5"/>
      <c r="L23" s="4">
        <v>38.35</v>
      </c>
      <c r="M23" s="3" t="s">
        <v>23</v>
      </c>
      <c r="N23" s="5"/>
      <c r="O23" s="6">
        <v>38.97</v>
      </c>
    </row>
    <row r="24" spans="1:15" ht="12.75" customHeight="1">
      <c r="A24" s="2" t="s">
        <v>32</v>
      </c>
      <c r="B24" s="2" t="s">
        <v>16</v>
      </c>
      <c r="C24" s="8"/>
      <c r="D24" s="6">
        <v>35.93</v>
      </c>
      <c r="E24" s="4">
        <v>34.53</v>
      </c>
      <c r="F24" s="6">
        <v>34.75</v>
      </c>
      <c r="G24" s="4">
        <v>34.590000000000003</v>
      </c>
      <c r="H24" s="4">
        <v>35.99</v>
      </c>
      <c r="I24" s="6">
        <v>34.67</v>
      </c>
      <c r="J24" s="6">
        <v>35.369999999999997</v>
      </c>
      <c r="K24" s="4">
        <v>36.6</v>
      </c>
      <c r="L24" s="4">
        <v>35.19</v>
      </c>
      <c r="M24" s="6">
        <v>35.07</v>
      </c>
      <c r="N24" s="4">
        <v>36.020000000000003</v>
      </c>
      <c r="O24" s="6">
        <v>37.54</v>
      </c>
    </row>
    <row r="25" spans="1:15" ht="12.75" customHeight="1">
      <c r="A25" s="2" t="s">
        <v>33</v>
      </c>
      <c r="B25" s="2" t="s">
        <v>16</v>
      </c>
      <c r="C25" s="8"/>
      <c r="D25" s="6">
        <v>35.03</v>
      </c>
      <c r="E25" s="4">
        <v>34.6</v>
      </c>
      <c r="F25" s="6">
        <v>36.15</v>
      </c>
      <c r="G25" s="4">
        <v>35.619999999999997</v>
      </c>
      <c r="H25" s="4">
        <v>37.47</v>
      </c>
      <c r="I25" s="6">
        <v>38.270000000000003</v>
      </c>
      <c r="J25" s="6">
        <v>35.15</v>
      </c>
      <c r="K25" s="4">
        <v>34.6</v>
      </c>
      <c r="L25" s="4">
        <v>33.56</v>
      </c>
      <c r="M25" s="6">
        <v>33.65</v>
      </c>
      <c r="N25" s="4">
        <v>35.869999999999997</v>
      </c>
      <c r="O25" s="6">
        <v>34.96</v>
      </c>
    </row>
    <row r="26" spans="1:15" ht="12.75" customHeight="1">
      <c r="A26" s="2" t="s">
        <v>34</v>
      </c>
      <c r="B26" s="2" t="s">
        <v>16</v>
      </c>
      <c r="C26" s="8"/>
      <c r="D26" s="6">
        <v>33.630000000000003</v>
      </c>
      <c r="E26" s="4">
        <v>33.619999999999997</v>
      </c>
      <c r="F26" s="6">
        <v>32.35</v>
      </c>
      <c r="G26" s="4">
        <v>32.369999999999997</v>
      </c>
      <c r="H26" s="4">
        <v>35.159999999999997</v>
      </c>
      <c r="I26" s="6">
        <v>34.06</v>
      </c>
      <c r="J26" s="6">
        <v>38.04</v>
      </c>
      <c r="K26" s="4">
        <v>36.090000000000003</v>
      </c>
      <c r="L26" s="4">
        <v>35.020000000000003</v>
      </c>
      <c r="M26" s="6">
        <v>36.020000000000003</v>
      </c>
      <c r="N26" s="4">
        <v>37.659999999999997</v>
      </c>
      <c r="O26" s="6">
        <v>35.67</v>
      </c>
    </row>
    <row r="27" spans="1:15" ht="12.75" customHeight="1">
      <c r="A27" s="2" t="s">
        <v>35</v>
      </c>
      <c r="B27" s="2" t="s">
        <v>16</v>
      </c>
      <c r="C27" s="8"/>
      <c r="D27" s="6">
        <v>30.42</v>
      </c>
      <c r="E27" s="4">
        <v>30.36</v>
      </c>
      <c r="F27" s="6">
        <v>29.2</v>
      </c>
      <c r="G27" s="4">
        <v>29.1</v>
      </c>
      <c r="H27" s="4">
        <v>30.39</v>
      </c>
      <c r="I27" s="6">
        <v>30.48</v>
      </c>
      <c r="J27" s="6">
        <v>32.01</v>
      </c>
      <c r="K27" s="4">
        <v>31.36</v>
      </c>
      <c r="L27" s="4">
        <v>32.22</v>
      </c>
      <c r="M27" s="3" t="s">
        <v>23</v>
      </c>
      <c r="N27" s="4">
        <v>31.31</v>
      </c>
      <c r="O27" s="6">
        <v>30.84</v>
      </c>
    </row>
    <row r="28" spans="1:15" ht="12.75" customHeight="1">
      <c r="A28" s="2" t="s">
        <v>36</v>
      </c>
      <c r="B28" s="2" t="s">
        <v>16</v>
      </c>
      <c r="C28" s="8"/>
      <c r="D28" s="6">
        <v>34.81</v>
      </c>
      <c r="E28" s="4">
        <v>33.380000000000003</v>
      </c>
      <c r="F28" s="6">
        <v>34.9</v>
      </c>
      <c r="G28" s="4">
        <v>35.83</v>
      </c>
      <c r="H28" s="4">
        <v>33</v>
      </c>
      <c r="I28" s="6">
        <v>35.31</v>
      </c>
      <c r="J28" s="6">
        <v>33.78</v>
      </c>
      <c r="K28" s="4">
        <v>32.33</v>
      </c>
      <c r="L28" s="4">
        <v>31.57</v>
      </c>
      <c r="M28" s="6">
        <v>31.82</v>
      </c>
      <c r="N28" s="4">
        <v>33.32</v>
      </c>
      <c r="O28" s="6">
        <v>33.21</v>
      </c>
    </row>
    <row r="29" spans="1:15" ht="12.75" customHeight="1">
      <c r="A29" s="2" t="s">
        <v>37</v>
      </c>
      <c r="B29" s="2" t="s">
        <v>16</v>
      </c>
      <c r="C29" s="8"/>
      <c r="D29" s="6">
        <v>40.340000000000003</v>
      </c>
      <c r="E29" s="4">
        <v>39.21</v>
      </c>
      <c r="F29" s="3" t="s">
        <v>23</v>
      </c>
      <c r="G29" s="4">
        <v>37</v>
      </c>
      <c r="H29" s="4">
        <v>35.54</v>
      </c>
      <c r="I29" s="6">
        <v>36.409999999999997</v>
      </c>
      <c r="J29" s="6">
        <v>34.18</v>
      </c>
      <c r="K29" s="4">
        <v>33.840000000000003</v>
      </c>
      <c r="L29" s="4">
        <v>33.78</v>
      </c>
      <c r="M29" s="6">
        <v>33.56</v>
      </c>
      <c r="N29" s="4">
        <v>33.56</v>
      </c>
      <c r="O29" s="6">
        <v>33.11</v>
      </c>
    </row>
    <row r="30" spans="1:15" ht="12.75" customHeight="1">
      <c r="A30" s="2" t="s">
        <v>38</v>
      </c>
      <c r="B30" s="2" t="s">
        <v>16</v>
      </c>
      <c r="C30" s="8"/>
      <c r="D30" s="6">
        <v>38.619999999999997</v>
      </c>
      <c r="E30" s="4">
        <v>39.049999999999997</v>
      </c>
      <c r="F30" s="6">
        <v>36.58</v>
      </c>
      <c r="G30" s="4">
        <v>37.22</v>
      </c>
      <c r="H30" s="4">
        <v>38.58</v>
      </c>
      <c r="I30" s="6">
        <v>35.479999999999997</v>
      </c>
      <c r="J30" s="6">
        <v>35.19</v>
      </c>
      <c r="K30" s="4">
        <v>34.03</v>
      </c>
      <c r="L30" s="4">
        <v>38.83</v>
      </c>
      <c r="M30" s="3" t="s">
        <v>23</v>
      </c>
      <c r="N30" s="4">
        <v>40.32</v>
      </c>
      <c r="O30" s="6">
        <v>39.43</v>
      </c>
    </row>
    <row r="31" spans="1:15" ht="12.75" customHeight="1">
      <c r="A31" s="2" t="s">
        <v>39</v>
      </c>
      <c r="B31" s="2" t="s">
        <v>16</v>
      </c>
      <c r="C31" s="8"/>
      <c r="D31" s="6">
        <v>30.31</v>
      </c>
      <c r="E31" s="4">
        <v>30.37</v>
      </c>
      <c r="F31" s="6">
        <v>31.33</v>
      </c>
      <c r="G31" s="4">
        <v>31.35</v>
      </c>
      <c r="H31" s="4">
        <v>30.38</v>
      </c>
      <c r="I31" s="6">
        <v>30.46</v>
      </c>
      <c r="J31" s="6">
        <v>30.67</v>
      </c>
      <c r="K31" s="4">
        <v>30.84</v>
      </c>
      <c r="L31" s="4">
        <v>30.21</v>
      </c>
      <c r="M31" s="6">
        <v>30.48</v>
      </c>
      <c r="N31" s="4">
        <v>30.51</v>
      </c>
      <c r="O31" s="6">
        <v>30.36</v>
      </c>
    </row>
    <row r="32" spans="1:15" ht="12.75" customHeight="1">
      <c r="A32" s="2" t="s">
        <v>40</v>
      </c>
      <c r="B32" s="2" t="s">
        <v>16</v>
      </c>
      <c r="C32" s="2"/>
      <c r="D32" s="6">
        <v>33.369999999999997</v>
      </c>
      <c r="E32" s="4">
        <v>36.72</v>
      </c>
      <c r="F32" s="6">
        <v>34.74</v>
      </c>
      <c r="G32" s="4">
        <v>35.46</v>
      </c>
      <c r="H32" s="4">
        <v>32.24</v>
      </c>
      <c r="I32" s="6">
        <v>33.049999999999997</v>
      </c>
      <c r="J32" s="6">
        <v>28.28</v>
      </c>
      <c r="K32" s="4">
        <v>28.25</v>
      </c>
      <c r="L32" s="4">
        <v>28.38</v>
      </c>
      <c r="M32" s="6">
        <v>28.35</v>
      </c>
      <c r="N32" s="4">
        <v>27.32</v>
      </c>
      <c r="O32" s="6">
        <v>27.32</v>
      </c>
    </row>
    <row r="33" spans="1:15" ht="12.75" customHeight="1">
      <c r="A33" s="2" t="s">
        <v>41</v>
      </c>
      <c r="B33" s="2" t="s">
        <v>16</v>
      </c>
      <c r="C33" s="2"/>
      <c r="D33" s="6">
        <v>30.91</v>
      </c>
      <c r="E33" s="4">
        <v>31.1</v>
      </c>
      <c r="F33" s="6">
        <v>31.84</v>
      </c>
      <c r="G33" s="4">
        <v>31.69</v>
      </c>
      <c r="H33" s="4">
        <v>30.07</v>
      </c>
      <c r="I33" s="6">
        <v>29.66</v>
      </c>
      <c r="J33" s="6">
        <v>35.61</v>
      </c>
      <c r="K33" s="4">
        <v>36.65</v>
      </c>
      <c r="L33" s="4">
        <v>35.54</v>
      </c>
      <c r="M33" s="6">
        <v>36.53</v>
      </c>
      <c r="N33" s="4">
        <v>39.11</v>
      </c>
      <c r="O33" s="6">
        <v>35.26</v>
      </c>
    </row>
    <row r="34" spans="1:15" ht="12.75" customHeight="1">
      <c r="A34" s="2" t="s">
        <v>42</v>
      </c>
      <c r="B34" s="2" t="s">
        <v>16</v>
      </c>
      <c r="C34" s="8"/>
      <c r="D34" s="6">
        <v>35.29</v>
      </c>
      <c r="E34" s="4">
        <v>35.619999999999997</v>
      </c>
      <c r="F34" s="6">
        <v>37.57</v>
      </c>
      <c r="G34" s="4">
        <v>38.22</v>
      </c>
      <c r="H34" s="4">
        <v>36.97</v>
      </c>
      <c r="I34" s="6">
        <v>37.619999999999997</v>
      </c>
      <c r="J34" s="6">
        <v>39.1</v>
      </c>
      <c r="K34" s="4">
        <v>40.450000000000003</v>
      </c>
      <c r="L34" s="4">
        <v>36.82</v>
      </c>
      <c r="M34" s="6">
        <v>36.31</v>
      </c>
      <c r="N34" s="4">
        <v>35.57</v>
      </c>
      <c r="O34" s="6">
        <v>38.07</v>
      </c>
    </row>
    <row r="35" spans="1:15" ht="12.75" customHeight="1">
      <c r="A35" s="2" t="s">
        <v>43</v>
      </c>
      <c r="B35" s="2" t="s">
        <v>16</v>
      </c>
      <c r="C35" s="8"/>
      <c r="D35" s="6">
        <v>31.08</v>
      </c>
      <c r="E35" s="4">
        <v>31</v>
      </c>
      <c r="F35" s="6">
        <v>32.369999999999997</v>
      </c>
      <c r="G35" s="4">
        <v>32.29</v>
      </c>
      <c r="H35" s="4">
        <v>30.1</v>
      </c>
      <c r="I35" s="6">
        <v>30.01</v>
      </c>
      <c r="J35" s="6">
        <v>31.75</v>
      </c>
      <c r="K35" s="4">
        <v>31.53</v>
      </c>
      <c r="L35" s="4">
        <v>32.26</v>
      </c>
      <c r="M35" s="6">
        <v>33.04</v>
      </c>
      <c r="N35" s="4">
        <v>30.5</v>
      </c>
      <c r="O35" s="6">
        <v>30.25</v>
      </c>
    </row>
    <row r="36" spans="1:15" ht="12.75" customHeight="1">
      <c r="A36" s="2" t="s">
        <v>44</v>
      </c>
      <c r="B36" s="2" t="s">
        <v>16</v>
      </c>
      <c r="C36" s="8"/>
      <c r="D36" s="6">
        <v>36.75</v>
      </c>
      <c r="E36" s="4">
        <v>40.31</v>
      </c>
      <c r="F36" s="6">
        <v>35.909999999999997</v>
      </c>
      <c r="G36" s="4">
        <v>37.51</v>
      </c>
      <c r="H36" s="4">
        <v>36.07</v>
      </c>
      <c r="I36" s="6">
        <v>37.08</v>
      </c>
      <c r="J36" s="6">
        <v>31.81</v>
      </c>
      <c r="K36" s="4">
        <v>31.8</v>
      </c>
      <c r="L36" s="4">
        <v>30.94</v>
      </c>
      <c r="M36" s="6">
        <v>31.29</v>
      </c>
      <c r="N36" s="4">
        <v>30.76</v>
      </c>
      <c r="O36" s="6">
        <v>31.03</v>
      </c>
    </row>
    <row r="37" spans="1:15" ht="12.75" customHeight="1">
      <c r="A37" s="2" t="s">
        <v>45</v>
      </c>
      <c r="B37" s="2" t="s">
        <v>16</v>
      </c>
      <c r="C37" s="2"/>
      <c r="D37" s="6">
        <v>32.04</v>
      </c>
      <c r="E37" s="4">
        <v>32.04</v>
      </c>
      <c r="F37" s="6">
        <v>33.47</v>
      </c>
      <c r="G37" s="4">
        <v>31.42</v>
      </c>
      <c r="H37" s="4">
        <v>31.17</v>
      </c>
      <c r="I37" s="6">
        <v>31.26</v>
      </c>
      <c r="J37" s="6">
        <v>29.23</v>
      </c>
      <c r="K37" s="4">
        <v>29.41</v>
      </c>
      <c r="L37" s="4">
        <v>32.24</v>
      </c>
      <c r="M37" s="6">
        <v>31.77</v>
      </c>
      <c r="N37" s="4">
        <v>28.13</v>
      </c>
      <c r="O37" s="6">
        <v>28.1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qPCR+RNAseq</vt:lpstr>
      <vt:lpstr>B) Raw CT values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e, James (PI, Floreat)</dc:creator>
  <cp:lastModifiedBy>Angela Williams</cp:lastModifiedBy>
  <dcterms:created xsi:type="dcterms:W3CDTF">2013-12-11T06:40:46Z</dcterms:created>
  <dcterms:modified xsi:type="dcterms:W3CDTF">2014-02-12T14:28:32Z</dcterms:modified>
</cp:coreProperties>
</file>